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89">
  <si>
    <t xml:space="preserve">Supplementary Table 3. Primers used for qPCR analysis of 20 venom genes</t>
  </si>
  <si>
    <t xml:space="preserve">Gene ID</t>
  </si>
  <si>
    <t xml:space="preserve">Primer name</t>
  </si>
  <si>
    <t xml:space="preserve">Forward primer (5'-3')</t>
  </si>
  <si>
    <t xml:space="preserve">Reverse primer (5'-3')</t>
  </si>
  <si>
    <t xml:space="preserve">—</t>
  </si>
  <si>
    <t xml:space="preserve">28S rRNA</t>
  </si>
  <si>
    <t xml:space="preserve">CCTCGTAAGAGTGTTCGTCG</t>
  </si>
  <si>
    <t xml:space="preserve">GTCGCTCTTGCTAACTTCATCCG</t>
  </si>
  <si>
    <t xml:space="preserve">Cluster-8535.24978</t>
  </si>
  <si>
    <t xml:space="preserve">Vap</t>
  </si>
  <si>
    <t xml:space="preserve">TCGCCATGCCTAAAGACAACATTG</t>
  </si>
  <si>
    <t xml:space="preserve">CGCAGGAAACGAAGGTAACTACG</t>
  </si>
  <si>
    <t xml:space="preserve">Cluster-8535.6027</t>
  </si>
  <si>
    <t xml:space="preserve">Sp64</t>
  </si>
  <si>
    <t xml:space="preserve">AGATACAATACCAGCGAGTTTCCC</t>
  </si>
  <si>
    <t xml:space="preserve">GACTGTTGAAGTGGTTGAGAATGC</t>
  </si>
  <si>
    <t xml:space="preserve">Cluster-8535.6175</t>
  </si>
  <si>
    <t xml:space="preserve">Crvp</t>
  </si>
  <si>
    <t xml:space="preserve">CGTGTCTCTGCGTGTGTGTTTAC</t>
  </si>
  <si>
    <t xml:space="preserve">TTTATCGGGCTTCCAGGGCTTC</t>
  </si>
  <si>
    <t xml:space="preserve">Cluster-8535.6176</t>
  </si>
  <si>
    <t xml:space="preserve">Ktspi</t>
  </si>
  <si>
    <t xml:space="preserve">CTGACCGAACGATCTTGAACCTG</t>
  </si>
  <si>
    <t xml:space="preserve">CGGCACTATTGGGAGAGACATTC</t>
  </si>
  <si>
    <t xml:space="preserve">Cluster-8535.6269</t>
  </si>
  <si>
    <t xml:space="preserve">Ldlrrp</t>
  </si>
  <si>
    <t xml:space="preserve">TGCTGCCGTTATCGTTGTTGTG</t>
  </si>
  <si>
    <t xml:space="preserve">CGTCGCTCAGGAGGATGTCG</t>
  </si>
  <si>
    <t xml:space="preserve">Cluster-8535.10302</t>
  </si>
  <si>
    <t xml:space="preserve">Gg1</t>
  </si>
  <si>
    <t xml:space="preserve">GATTGGGCATTGGTGGTGGTTTC</t>
  </si>
  <si>
    <t xml:space="preserve">TAAGCGGCAGCAGGAGCATATTC</t>
  </si>
  <si>
    <t xml:space="preserve">Cluster-8535.12135</t>
  </si>
  <si>
    <t xml:space="preserve">Mrjp</t>
  </si>
  <si>
    <t xml:space="preserve">TCTTACAACCTGCCTCTCTCACAC</t>
  </si>
  <si>
    <t xml:space="preserve">GAACGATTAAACGCCCGAGTCTG</t>
  </si>
  <si>
    <t xml:space="preserve">Cluster-8535.16090</t>
  </si>
  <si>
    <t xml:space="preserve">Up2</t>
  </si>
  <si>
    <t xml:space="preserve">ACAAGAGGTCCAGCAGCCAAG</t>
  </si>
  <si>
    <t xml:space="preserve">AGCAGGAAGATGAGCAGGAAGAG</t>
  </si>
  <si>
    <t xml:space="preserve">Cluster-8535.25024</t>
  </si>
  <si>
    <t xml:space="preserve">Nl</t>
  </si>
  <si>
    <t xml:space="preserve">GGGCACCAACTACAAGTTTCATCC</t>
  </si>
  <si>
    <t xml:space="preserve">GTCGGCTGTACTGACGCAATG</t>
  </si>
  <si>
    <t xml:space="preserve">Cluster-8535.25068</t>
  </si>
  <si>
    <t xml:space="preserve">Xpa</t>
  </si>
  <si>
    <t xml:space="preserve">TTGTCCTGGCTGTAAGCGTCTG</t>
  </si>
  <si>
    <t xml:space="preserve">ACGATGATTTGCGAAACTCTGCTC</t>
  </si>
  <si>
    <t xml:space="preserve">Cluster-8535.25073</t>
  </si>
  <si>
    <t xml:space="preserve">C2l</t>
  </si>
  <si>
    <t xml:space="preserve">CGGCTGCTCACTGCTTTATCAAC</t>
  </si>
  <si>
    <t xml:space="preserve">GTCGCCATTACCATACGGATTCG</t>
  </si>
  <si>
    <t xml:space="preserve">Cluster-8535.25243</t>
  </si>
  <si>
    <t xml:space="preserve">Vpj</t>
  </si>
  <si>
    <t xml:space="preserve">TGAATCACTCCTGCCTGAGATACG</t>
  </si>
  <si>
    <t xml:space="preserve">TCGCCTCCAGTAGCCAATAATCC</t>
  </si>
  <si>
    <t xml:space="preserve">Cluster-8535.25580</t>
  </si>
  <si>
    <t xml:space="preserve">Vpu</t>
  </si>
  <si>
    <t xml:space="preserve">AGTGAGATCGGAGCAACGGATAC</t>
  </si>
  <si>
    <t xml:space="preserve">ACGGATGGTGACGGTTAAATTAGC</t>
  </si>
  <si>
    <t xml:space="preserve">Cluster-8535.5294</t>
  </si>
  <si>
    <t xml:space="preserve">Va3</t>
  </si>
  <si>
    <t xml:space="preserve">CAGCACAGAGGTGGGCAAATG</t>
  </si>
  <si>
    <t xml:space="preserve">ATAGCGGTCAAACTAAACGGTACG</t>
  </si>
  <si>
    <t xml:space="preserve">Cluster-8535.5960</t>
  </si>
  <si>
    <t xml:space="preserve">L3l</t>
  </si>
  <si>
    <t xml:space="preserve">TCCGCTAAACCACCGACTTACG</t>
  </si>
  <si>
    <t xml:space="preserve">GGTTATAGCCTCTGGGAGCCTTC</t>
  </si>
  <si>
    <t xml:space="preserve">Cluster-8535.5971</t>
  </si>
  <si>
    <t xml:space="preserve">Vm2</t>
  </si>
  <si>
    <t xml:space="preserve">GGAACTGCGTCGTGGTCTAAAC</t>
  </si>
  <si>
    <t xml:space="preserve">AGTAGCGGAGTATCGTGGAATGG</t>
  </si>
  <si>
    <t xml:space="preserve">Cluster-8535.6002</t>
  </si>
  <si>
    <t xml:space="preserve">Pssp</t>
  </si>
  <si>
    <t xml:space="preserve">CCTCGCCTCGTTGCTTATTCTG</t>
  </si>
  <si>
    <t xml:space="preserve">TCTCGTCTCCTTGGTAACTCGTAG</t>
  </si>
  <si>
    <t xml:space="preserve">Cluster-8535.6043</t>
  </si>
  <si>
    <t xml:space="preserve">Gbp</t>
  </si>
  <si>
    <t xml:space="preserve">GCACTGCTGTACTCGGTTCTATG</t>
  </si>
  <si>
    <t xml:space="preserve">TTAAATTCCGTTCCAGGTCCACAC</t>
  </si>
  <si>
    <t xml:space="preserve">Cluster-8535.6242</t>
  </si>
  <si>
    <t xml:space="preserve">Up1</t>
  </si>
  <si>
    <t xml:space="preserve">AATCCACCAGTCGTAGGGTTTCC</t>
  </si>
  <si>
    <t xml:space="preserve">GAAGGCAGATGTAGGGCAAAGTG</t>
  </si>
  <si>
    <t xml:space="preserve">Cluster-8535.6260</t>
  </si>
  <si>
    <t xml:space="preserve">G6pd</t>
  </si>
  <si>
    <t xml:space="preserve">TGGTGAATGATGCGGGACTAAGG</t>
  </si>
  <si>
    <t xml:space="preserve">GTGAGCGGGAGCGAGATG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11.99"/>
    <col collapsed="false" customWidth="true" hidden="false" outlineLevel="0" max="3" min="3" style="0" width="37.14"/>
    <col collapsed="false" customWidth="true" hidden="false" outlineLevel="0" max="4" min="4" style="0" width="36.7"/>
  </cols>
  <sheetData>
    <row r="1" customFormat="false" ht="18.75" hidden="false" customHeight="true" outlineLevel="0" collapsed="false">
      <c r="A1" s="1" t="s">
        <v>0</v>
      </c>
      <c r="B1" s="1"/>
      <c r="C1" s="1"/>
      <c r="D1" s="1"/>
    </row>
    <row r="2" customFormat="false" ht="17.2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true" outlineLevel="0" collapsed="false">
      <c r="A3" s="3" t="s">
        <v>5</v>
      </c>
      <c r="B3" s="4" t="s">
        <v>6</v>
      </c>
      <c r="C3" s="3" t="s">
        <v>7</v>
      </c>
      <c r="D3" s="3" t="s">
        <v>8</v>
      </c>
    </row>
    <row r="4" customFormat="false" ht="15.75" hidden="false" customHeight="false" outlineLevel="0" collapsed="false">
      <c r="A4" s="3" t="s">
        <v>9</v>
      </c>
      <c r="B4" s="3" t="s">
        <v>10</v>
      </c>
      <c r="C4" s="3" t="s">
        <v>11</v>
      </c>
      <c r="D4" s="3" t="s">
        <v>12</v>
      </c>
    </row>
    <row r="5" customFormat="false" ht="15.75" hidden="false" customHeight="false" outlineLevel="0" collapsed="false">
      <c r="A5" s="5" t="s">
        <v>13</v>
      </c>
      <c r="B5" s="5" t="s">
        <v>14</v>
      </c>
      <c r="C5" s="3" t="s">
        <v>15</v>
      </c>
      <c r="D5" s="3" t="s">
        <v>16</v>
      </c>
    </row>
    <row r="6" customFormat="false" ht="15.75" hidden="false" customHeight="false" outlineLevel="0" collapsed="false">
      <c r="A6" s="5" t="s">
        <v>17</v>
      </c>
      <c r="B6" s="5" t="s">
        <v>18</v>
      </c>
      <c r="C6" s="3" t="s">
        <v>19</v>
      </c>
      <c r="D6" s="3" t="s">
        <v>20</v>
      </c>
    </row>
    <row r="7" customFormat="false" ht="15.75" hidden="false" customHeight="false" outlineLevel="0" collapsed="false">
      <c r="A7" s="3" t="s">
        <v>21</v>
      </c>
      <c r="B7" s="3" t="s">
        <v>22</v>
      </c>
      <c r="C7" s="3" t="s">
        <v>23</v>
      </c>
      <c r="D7" s="3" t="s">
        <v>24</v>
      </c>
    </row>
    <row r="8" customFormat="false" ht="15.75" hidden="false" customHeight="false" outlineLevel="0" collapsed="false">
      <c r="A8" s="3" t="s">
        <v>25</v>
      </c>
      <c r="B8" s="3" t="s">
        <v>26</v>
      </c>
      <c r="C8" s="3" t="s">
        <v>27</v>
      </c>
      <c r="D8" s="3" t="s">
        <v>28</v>
      </c>
    </row>
    <row r="9" customFormat="false" ht="15.75" hidden="false" customHeight="false" outlineLevel="0" collapsed="false">
      <c r="A9" s="5" t="s">
        <v>29</v>
      </c>
      <c r="B9" s="3" t="s">
        <v>30</v>
      </c>
      <c r="C9" s="3" t="s">
        <v>31</v>
      </c>
      <c r="D9" s="3" t="s">
        <v>32</v>
      </c>
    </row>
    <row r="10" customFormat="false" ht="15.75" hidden="false" customHeight="false" outlineLevel="0" collapsed="false">
      <c r="A10" s="5" t="s">
        <v>33</v>
      </c>
      <c r="B10" s="5" t="s">
        <v>34</v>
      </c>
      <c r="C10" s="3" t="s">
        <v>35</v>
      </c>
      <c r="D10" s="3" t="s">
        <v>36</v>
      </c>
    </row>
    <row r="11" customFormat="false" ht="15.75" hidden="false" customHeight="false" outlineLevel="0" collapsed="false">
      <c r="A11" s="5" t="s">
        <v>37</v>
      </c>
      <c r="B11" s="5" t="s">
        <v>38</v>
      </c>
      <c r="C11" s="3" t="s">
        <v>39</v>
      </c>
      <c r="D11" s="3" t="s">
        <v>40</v>
      </c>
    </row>
    <row r="12" customFormat="false" ht="15.75" hidden="false" customHeight="false" outlineLevel="0" collapsed="false">
      <c r="A12" s="5" t="s">
        <v>41</v>
      </c>
      <c r="B12" s="6" t="s">
        <v>42</v>
      </c>
      <c r="C12" s="3" t="s">
        <v>43</v>
      </c>
      <c r="D12" s="3" t="s">
        <v>44</v>
      </c>
    </row>
    <row r="13" customFormat="false" ht="15.75" hidden="false" customHeight="false" outlineLevel="0" collapsed="false">
      <c r="A13" s="5" t="s">
        <v>45</v>
      </c>
      <c r="B13" s="5" t="s">
        <v>46</v>
      </c>
      <c r="C13" s="3" t="s">
        <v>47</v>
      </c>
      <c r="D13" s="3" t="s">
        <v>48</v>
      </c>
    </row>
    <row r="14" customFormat="false" ht="15.75" hidden="false" customHeight="false" outlineLevel="0" collapsed="false">
      <c r="A14" s="5" t="s">
        <v>49</v>
      </c>
      <c r="B14" s="5" t="s">
        <v>50</v>
      </c>
      <c r="C14" s="3" t="s">
        <v>51</v>
      </c>
      <c r="D14" s="3" t="s">
        <v>52</v>
      </c>
    </row>
    <row r="15" customFormat="false" ht="15.75" hidden="false" customHeight="false" outlineLevel="0" collapsed="false">
      <c r="A15" s="5" t="s">
        <v>53</v>
      </c>
      <c r="B15" s="6" t="s">
        <v>54</v>
      </c>
      <c r="C15" s="3" t="s">
        <v>55</v>
      </c>
      <c r="D15" s="3" t="s">
        <v>56</v>
      </c>
    </row>
    <row r="16" customFormat="false" ht="15.75" hidden="false" customHeight="false" outlineLevel="0" collapsed="false">
      <c r="A16" s="5" t="s">
        <v>57</v>
      </c>
      <c r="B16" s="6" t="s">
        <v>58</v>
      </c>
      <c r="C16" s="3" t="s">
        <v>59</v>
      </c>
      <c r="D16" s="3" t="s">
        <v>60</v>
      </c>
    </row>
    <row r="17" customFormat="false" ht="15.75" hidden="false" customHeight="false" outlineLevel="0" collapsed="false">
      <c r="A17" s="5" t="s">
        <v>61</v>
      </c>
      <c r="B17" s="5" t="s">
        <v>62</v>
      </c>
      <c r="C17" s="3" t="s">
        <v>63</v>
      </c>
      <c r="D17" s="3" t="s">
        <v>64</v>
      </c>
    </row>
    <row r="18" customFormat="false" ht="15.75" hidden="false" customHeight="false" outlineLevel="0" collapsed="false">
      <c r="A18" s="5" t="s">
        <v>65</v>
      </c>
      <c r="B18" s="6" t="s">
        <v>66</v>
      </c>
      <c r="C18" s="3" t="s">
        <v>67</v>
      </c>
      <c r="D18" s="3" t="s">
        <v>68</v>
      </c>
    </row>
    <row r="19" customFormat="false" ht="15.75" hidden="false" customHeight="false" outlineLevel="0" collapsed="false">
      <c r="A19" s="5" t="s">
        <v>69</v>
      </c>
      <c r="B19" s="5" t="s">
        <v>70</v>
      </c>
      <c r="C19" s="3" t="s">
        <v>71</v>
      </c>
      <c r="D19" s="3" t="s">
        <v>72</v>
      </c>
    </row>
    <row r="20" customFormat="false" ht="15.75" hidden="false" customHeight="false" outlineLevel="0" collapsed="false">
      <c r="A20" s="5" t="s">
        <v>73</v>
      </c>
      <c r="B20" s="6" t="s">
        <v>74</v>
      </c>
      <c r="C20" s="3" t="s">
        <v>75</v>
      </c>
      <c r="D20" s="3" t="s">
        <v>76</v>
      </c>
    </row>
    <row r="21" customFormat="false" ht="15.75" hidden="false" customHeight="false" outlineLevel="0" collapsed="false">
      <c r="A21" s="5" t="s">
        <v>77</v>
      </c>
      <c r="B21" s="5" t="s">
        <v>78</v>
      </c>
      <c r="C21" s="3" t="s">
        <v>79</v>
      </c>
      <c r="D21" s="3" t="s">
        <v>80</v>
      </c>
    </row>
    <row r="22" customFormat="false" ht="15.75" hidden="false" customHeight="false" outlineLevel="0" collapsed="false">
      <c r="A22" s="5" t="s">
        <v>81</v>
      </c>
      <c r="B22" s="5" t="s">
        <v>82</v>
      </c>
      <c r="C22" s="3" t="s">
        <v>83</v>
      </c>
      <c r="D22" s="3" t="s">
        <v>84</v>
      </c>
    </row>
    <row r="23" customFormat="false" ht="16.5" hidden="false" customHeight="false" outlineLevel="0" collapsed="false">
      <c r="A23" s="7" t="s">
        <v>85</v>
      </c>
      <c r="B23" s="8" t="s">
        <v>86</v>
      </c>
      <c r="C23" s="9" t="s">
        <v>87</v>
      </c>
      <c r="D23" s="9" t="s">
        <v>88</v>
      </c>
    </row>
  </sheetData>
  <mergeCells count="1">
    <mergeCell ref="A1:D1"/>
  </mergeCells>
  <dataValidations count="4">
    <dataValidation allowBlank="true" errorStyle="stop" operator="between" prompt="请给定每个Primer一个唯一的名称,为方便检索此栏请务必填写。" promptTitle="Primer名称" showDropDown="false" showErrorMessage="true" showInputMessage="true" sqref="A2:B23" type="none">
      <formula1>0</formula1>
      <formula2>0</formula2>
    </dataValidation>
    <dataValidation allowBlank="true" errorStyle="stop" operator="between" prompt="每个Primer的分装管数，注：最小分装单位均为1OD。" promptTitle="分装要求" showDropDown="false" showErrorMessage="true" showInputMessage="true" sqref="D4:D5 D8 D10:D11 D13 D15 D17 D19 D21:D22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C2 C4:C5 C8 C10:C11 C13 C15 C17 C19 C21:C23 D23" type="none">
      <formula1>0</formula1>
      <formula2>0</formula2>
    </dataValidation>
    <dataValidation allowBlank="true" errorStyle="stop" operator="between" prompt="常用修饰名称可点下拉式菜单选取！" promptTitle="5'端修饰" showDropDown="false" showErrorMessage="true" showInputMessage="true" sqref="D2:D3 D6:D7 D9 D12 D14 D16 D18 D20" type="list">
      <formula1>"5`P,5`NH2 C6,5`NH2 C12,5`Biotin,5`Dig,5`SH C6,5`HS-SH C6,5`CHCH,5`CHO,5`COOH,5`Dabcyl,5`BHQ1,5`BHQ2,5`Ferrocene,5`Methylene Blue,5`AMCA,5`6-FAM(FITC),5`HEX,5`TAMRA,5`ROX,5`TET,5`JOE,5`Cy3,5`Cy5,5`Texas Red,5`Alexa Fluor 488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2T02:21:38Z</dcterms:created>
  <dc:creator>dell</dc:creator>
  <dc:description/>
  <cp:keywords/>
  <dc:language>en-US</dc:language>
  <cp:lastModifiedBy>Adefolakemi Adenugba</cp:lastModifiedBy>
  <dcterms:modified xsi:type="dcterms:W3CDTF">2020-01-15T09:28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4</vt:lpwstr>
  </property>
</Properties>
</file>